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nmiao/Dropbox (HMS)/Brecht Lab_Shrew/manuscript/revisions/final_edits/"/>
    </mc:Choice>
  </mc:AlternateContent>
  <xr:revisionPtr revIDLastSave="0" documentId="8_{5721C547-66E7-6B4E-812D-D52241036271}" xr6:coauthVersionLast="47" xr6:coauthVersionMax="47" xr10:uidLastSave="{00000000-0000-0000-0000-000000000000}"/>
  <bookViews>
    <workbookView xWindow="0" yWindow="460" windowWidth="28800" windowHeight="16700" xr2:uid="{B1473B3C-B9E6-E448-91D8-5609DEEBC765}"/>
  </bookViews>
  <sheets>
    <sheet name="Shrew percentage MPA" sheetId="1" r:id="rId1"/>
    <sheet name="neuron coun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2" i="3" l="1"/>
  <c r="D11" i="3"/>
  <c r="D3" i="3"/>
  <c r="D2" i="3"/>
  <c r="T39" i="1"/>
  <c r="T37" i="1"/>
  <c r="T36" i="1"/>
  <c r="L20" i="1"/>
  <c r="L21" i="1"/>
  <c r="L22" i="1" s="1"/>
  <c r="N21" i="1"/>
  <c r="N22" i="1" s="1"/>
  <c r="N20" i="1"/>
  <c r="N12" i="1"/>
  <c r="O12" i="1" s="1"/>
  <c r="L12" i="1"/>
  <c r="L13" i="1" s="1"/>
  <c r="N11" i="1"/>
  <c r="N14" i="1" s="1"/>
  <c r="L11" i="1"/>
  <c r="L14" i="1" s="1"/>
  <c r="N10" i="1"/>
  <c r="O10" i="1" s="1"/>
  <c r="L10" i="1"/>
  <c r="M10" i="1" s="1"/>
  <c r="N9" i="1"/>
  <c r="O9" i="1" s="1"/>
  <c r="O20" i="1" s="1"/>
  <c r="L9" i="1"/>
  <c r="M9" i="1" s="1"/>
  <c r="M20" i="1" s="1"/>
  <c r="E38" i="1"/>
  <c r="F38" i="1"/>
  <c r="F39" i="1" s="1"/>
  <c r="G38" i="1"/>
  <c r="H38" i="1"/>
  <c r="H39" i="1" s="1"/>
  <c r="J38" i="1"/>
  <c r="J39" i="1" s="1"/>
  <c r="L38" i="1"/>
  <c r="L39" i="1" s="1"/>
  <c r="M38" i="1"/>
  <c r="D38" i="1"/>
  <c r="D39" i="1" s="1"/>
  <c r="E37" i="1"/>
  <c r="F37" i="1"/>
  <c r="G37" i="1"/>
  <c r="H37" i="1"/>
  <c r="I37" i="1"/>
  <c r="J37" i="1"/>
  <c r="K37" i="1"/>
  <c r="L37" i="1"/>
  <c r="M37" i="1"/>
  <c r="D37" i="1"/>
  <c r="M30" i="1"/>
  <c r="K30" i="1"/>
  <c r="I30" i="1"/>
  <c r="M29" i="1"/>
  <c r="K29" i="1"/>
  <c r="K38" i="1" s="1"/>
  <c r="I29" i="1"/>
  <c r="I38" i="1" s="1"/>
  <c r="F21" i="1"/>
  <c r="H21" i="1"/>
  <c r="H22" i="1" s="1"/>
  <c r="I21" i="1"/>
  <c r="J21" i="1"/>
  <c r="J22" i="1" s="1"/>
  <c r="D21" i="1"/>
  <c r="D22" i="1" s="1"/>
  <c r="E20" i="1"/>
  <c r="F20" i="1"/>
  <c r="G20" i="1"/>
  <c r="H20" i="1"/>
  <c r="I20" i="1"/>
  <c r="J20" i="1"/>
  <c r="K20" i="1"/>
  <c r="D20" i="1"/>
  <c r="K12" i="1"/>
  <c r="I12" i="1"/>
  <c r="G12" i="1"/>
  <c r="E12" i="1"/>
  <c r="E21" i="1" s="1"/>
  <c r="K11" i="1"/>
  <c r="K21" i="1" s="1"/>
  <c r="I11" i="1"/>
  <c r="G11" i="1"/>
  <c r="G21" i="1" s="1"/>
  <c r="E11" i="1"/>
  <c r="F22" i="1" l="1"/>
  <c r="R22" i="1" s="1"/>
  <c r="M12" i="1"/>
  <c r="M11" i="1"/>
  <c r="M21" i="1" s="1"/>
  <c r="N13" i="1"/>
  <c r="O11" i="1"/>
  <c r="O21" i="1" s="1"/>
  <c r="R20" i="1" l="1"/>
  <c r="R19" i="1"/>
</calcChain>
</file>

<file path=xl/sharedStrings.xml><?xml version="1.0" encoding="utf-8"?>
<sst xmlns="http://schemas.openxmlformats.org/spreadsheetml/2006/main" count="162" uniqueCount="41">
  <si>
    <t>M</t>
  </si>
  <si>
    <t>sh20</t>
  </si>
  <si>
    <t>sh35</t>
  </si>
  <si>
    <t>sh139</t>
  </si>
  <si>
    <t>sh126</t>
  </si>
  <si>
    <t>um3</t>
  </si>
  <si>
    <t>mm3</t>
  </si>
  <si>
    <t>total volume left hemisphere um3</t>
  </si>
  <si>
    <t>total volume right hemisphere um3</t>
  </si>
  <si>
    <t>leftmpa volumeum3</t>
  </si>
  <si>
    <t>% mpa left</t>
  </si>
  <si>
    <t>% mpa right</t>
  </si>
  <si>
    <t>total volume of both hemisphere um3</t>
  </si>
  <si>
    <t>total MPA volume um3</t>
  </si>
  <si>
    <t>right mpa volumeum3</t>
  </si>
  <si>
    <t>% MPA to cortex</t>
  </si>
  <si>
    <t>rat mb050609</t>
  </si>
  <si>
    <t>rat mb160609</t>
  </si>
  <si>
    <t>ratmb140709</t>
  </si>
  <si>
    <t>rat mb160609A</t>
  </si>
  <si>
    <t>ratmb110809</t>
  </si>
  <si>
    <t>ratmb110810</t>
  </si>
  <si>
    <t>left total hemisphere volume</t>
  </si>
  <si>
    <t>right total hemisphere volume</t>
  </si>
  <si>
    <t>left mpa</t>
  </si>
  <si>
    <t>right mpa</t>
  </si>
  <si>
    <t>% left mpa</t>
  </si>
  <si>
    <t>% right mpa</t>
  </si>
  <si>
    <t>Name</t>
  </si>
  <si>
    <t>rat !60609</t>
  </si>
  <si>
    <t>rat !60609A</t>
  </si>
  <si>
    <t>ratMB070709</t>
  </si>
  <si>
    <t>shrew 20</t>
  </si>
  <si>
    <t>shrew15</t>
  </si>
  <si>
    <t>shrew139</t>
  </si>
  <si>
    <t>ShN01</t>
  </si>
  <si>
    <t>ShN02</t>
  </si>
  <si>
    <t>sh40</t>
  </si>
  <si>
    <t>mean</t>
  </si>
  <si>
    <t>std</t>
  </si>
  <si>
    <t>MPA neuron number (both hemispher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" x14ac:knownFonts="1">
    <font>
      <sz val="12"/>
      <color theme="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164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4A24D-0B4B-0243-9242-42398179CFDF}">
  <dimension ref="C3:T39"/>
  <sheetViews>
    <sheetView tabSelected="1" zoomScale="84" zoomScaleNormal="182" workbookViewId="0">
      <selection activeCell="M33" sqref="M33"/>
    </sheetView>
  </sheetViews>
  <sheetFormatPr baseColWidth="10" defaultRowHeight="16" x14ac:dyDescent="0.2"/>
  <cols>
    <col min="3" max="3" width="32" customWidth="1"/>
    <col min="4" max="4" width="12.33203125" bestFit="1" customWidth="1"/>
    <col min="5" max="5" width="11" bestFit="1" customWidth="1"/>
    <col min="6" max="6" width="12.33203125" bestFit="1" customWidth="1"/>
    <col min="7" max="7" width="11" bestFit="1" customWidth="1"/>
    <col min="8" max="8" width="12.33203125" bestFit="1" customWidth="1"/>
    <col min="9" max="9" width="11" bestFit="1" customWidth="1"/>
    <col min="10" max="10" width="12.33203125" bestFit="1" customWidth="1"/>
    <col min="11" max="11" width="11" bestFit="1" customWidth="1"/>
    <col min="12" max="12" width="12.33203125" bestFit="1" customWidth="1"/>
    <col min="13" max="13" width="11" bestFit="1" customWidth="1"/>
  </cols>
  <sheetData>
    <row r="3" spans="3:15" x14ac:dyDescent="0.2">
      <c r="G3" s="1"/>
      <c r="I3" s="1"/>
    </row>
    <row r="6" spans="3:15" x14ac:dyDescent="0.2">
      <c r="D6" t="s">
        <v>0</v>
      </c>
      <c r="E6" t="s">
        <v>0</v>
      </c>
      <c r="F6" t="s">
        <v>0</v>
      </c>
      <c r="G6" t="s">
        <v>0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 t="s">
        <v>0</v>
      </c>
      <c r="N6" s="1" t="s">
        <v>0</v>
      </c>
    </row>
    <row r="7" spans="3:15" x14ac:dyDescent="0.2">
      <c r="D7" s="1" t="s">
        <v>1</v>
      </c>
      <c r="E7" s="1" t="s">
        <v>1</v>
      </c>
      <c r="F7" t="s">
        <v>2</v>
      </c>
      <c r="G7" t="s">
        <v>2</v>
      </c>
      <c r="H7" s="1" t="s">
        <v>3</v>
      </c>
      <c r="I7" s="1" t="s">
        <v>3</v>
      </c>
      <c r="J7" s="1" t="s">
        <v>4</v>
      </c>
      <c r="K7" s="1" t="s">
        <v>4</v>
      </c>
      <c r="L7" s="1" t="s">
        <v>35</v>
      </c>
      <c r="M7" s="1" t="s">
        <v>36</v>
      </c>
      <c r="N7" s="1" t="s">
        <v>37</v>
      </c>
      <c r="O7" s="1" t="s">
        <v>37</v>
      </c>
    </row>
    <row r="8" spans="3:15" x14ac:dyDescent="0.2">
      <c r="D8" s="1" t="s">
        <v>5</v>
      </c>
      <c r="E8" t="s">
        <v>6</v>
      </c>
      <c r="F8" s="1" t="s">
        <v>5</v>
      </c>
      <c r="G8" t="s">
        <v>6</v>
      </c>
      <c r="H8" s="1" t="s">
        <v>5</v>
      </c>
      <c r="I8" t="s">
        <v>6</v>
      </c>
      <c r="J8" s="1" t="s">
        <v>5</v>
      </c>
      <c r="K8" t="s">
        <v>6</v>
      </c>
      <c r="L8" s="1" t="s">
        <v>5</v>
      </c>
      <c r="M8" t="s">
        <v>6</v>
      </c>
      <c r="N8" s="1" t="s">
        <v>5</v>
      </c>
      <c r="O8" t="s">
        <v>6</v>
      </c>
    </row>
    <row r="9" spans="3:15" x14ac:dyDescent="0.2">
      <c r="C9" s="1" t="s">
        <v>7</v>
      </c>
      <c r="D9" s="2">
        <v>20521452000</v>
      </c>
      <c r="E9" s="2">
        <v>20.521452</v>
      </c>
      <c r="F9" s="2">
        <v>22407264000</v>
      </c>
      <c r="G9" s="2">
        <v>22.407264000000001</v>
      </c>
      <c r="H9" s="2">
        <v>21620208000</v>
      </c>
      <c r="I9" s="2">
        <v>21.620208000000002</v>
      </c>
      <c r="J9" s="2">
        <v>21761160000</v>
      </c>
      <c r="K9" s="2">
        <v>21.76116</v>
      </c>
      <c r="L9">
        <f>76653700*8*30</f>
        <v>18396888000</v>
      </c>
      <c r="M9" s="2">
        <f>L9/1000000000</f>
        <v>18.396888000000001</v>
      </c>
      <c r="N9">
        <f>37776400*30*20</f>
        <v>22665840000</v>
      </c>
      <c r="O9" s="2">
        <f t="shared" ref="O9:O10" si="0">N9/1000000000</f>
        <v>22.665839999999999</v>
      </c>
    </row>
    <row r="10" spans="3:15" x14ac:dyDescent="0.2">
      <c r="C10" s="1" t="s">
        <v>8</v>
      </c>
      <c r="D10" s="2">
        <v>19673724000</v>
      </c>
      <c r="E10" s="2">
        <v>19.673724</v>
      </c>
      <c r="F10" s="2">
        <v>21603168000</v>
      </c>
      <c r="G10" s="2">
        <v>21.603168</v>
      </c>
      <c r="H10" s="2">
        <v>20104704000</v>
      </c>
      <c r="I10" s="2">
        <v>20.104704000000002</v>
      </c>
      <c r="J10" s="2">
        <v>21543336000</v>
      </c>
      <c r="K10" s="2">
        <v>21.543336</v>
      </c>
      <c r="L10">
        <f>79716700*30*8</f>
        <v>19132008000</v>
      </c>
      <c r="M10" s="2">
        <f>L10/1000000000</f>
        <v>19.132007999999999</v>
      </c>
      <c r="N10">
        <f>34207700*30*20</f>
        <v>20524620000</v>
      </c>
      <c r="O10" s="2">
        <f t="shared" si="0"/>
        <v>20.524619999999999</v>
      </c>
    </row>
    <row r="11" spans="3:15" x14ac:dyDescent="0.2">
      <c r="C11" t="s">
        <v>9</v>
      </c>
      <c r="D11" s="2">
        <v>15752460</v>
      </c>
      <c r="E11" s="2">
        <f>D11/1000000000</f>
        <v>1.5752459999999999E-2</v>
      </c>
      <c r="F11" s="2">
        <v>15866700</v>
      </c>
      <c r="G11" s="2">
        <f>F11/1000000000</f>
        <v>1.5866700000000001E-2</v>
      </c>
      <c r="H11" s="2">
        <v>16066710</v>
      </c>
      <c r="I11" s="2">
        <f>H11/1000000000</f>
        <v>1.6066710000000001E-2</v>
      </c>
      <c r="J11" s="2">
        <v>16811910</v>
      </c>
      <c r="K11" s="2">
        <f>J11/1000000000</f>
        <v>1.6811909999999999E-2</v>
      </c>
      <c r="L11">
        <f>310906*30</f>
        <v>9327180</v>
      </c>
      <c r="M11" s="2">
        <f>L11/1000000000</f>
        <v>9.3271799999999992E-3</v>
      </c>
      <c r="N11">
        <f>454984*30</f>
        <v>13649520</v>
      </c>
      <c r="O11" s="2">
        <f>N11/1000000000</f>
        <v>1.364952E-2</v>
      </c>
    </row>
    <row r="12" spans="3:15" x14ac:dyDescent="0.2">
      <c r="C12" t="s">
        <v>14</v>
      </c>
      <c r="D12" s="2">
        <v>12998040</v>
      </c>
      <c r="E12" s="2">
        <f>D12/1000000000</f>
        <v>1.2998040000000001E-2</v>
      </c>
      <c r="F12" s="2">
        <v>11645610</v>
      </c>
      <c r="G12" s="2">
        <f>F12/1000000000</f>
        <v>1.1645610000000001E-2</v>
      </c>
      <c r="H12" s="2">
        <v>14845410</v>
      </c>
      <c r="I12" s="2">
        <f>H12/1000000000</f>
        <v>1.484541E-2</v>
      </c>
      <c r="J12" s="2">
        <v>15744690</v>
      </c>
      <c r="K12" s="2">
        <f>J12/1000000000</f>
        <v>1.5744689999999999E-2</v>
      </c>
      <c r="L12">
        <f>310270*30</f>
        <v>9308100</v>
      </c>
      <c r="M12" s="2">
        <f>L12/1000000000</f>
        <v>9.3080999999999997E-3</v>
      </c>
      <c r="N12">
        <f>450221*30</f>
        <v>13506630</v>
      </c>
      <c r="O12" s="2">
        <f>N12/1000000000</f>
        <v>1.350663E-2</v>
      </c>
    </row>
    <row r="13" spans="3:15" x14ac:dyDescent="0.2">
      <c r="C13" t="s">
        <v>10</v>
      </c>
      <c r="D13" s="2">
        <v>7.676094264674839E-2</v>
      </c>
      <c r="E13" s="2"/>
      <c r="F13" s="2">
        <v>7.0810519303026023E-2</v>
      </c>
      <c r="G13" s="2"/>
      <c r="H13" s="2">
        <v>7.4313392359592473E-2</v>
      </c>
      <c r="I13" s="2"/>
      <c r="J13" s="2">
        <v>7.7256497355839476E-2</v>
      </c>
      <c r="K13" s="2"/>
      <c r="L13" s="3">
        <f>L12/L10*100</f>
        <v>4.8651976311111726E-2</v>
      </c>
      <c r="N13" s="3">
        <f>N12/N10*100</f>
        <v>6.5806967437155958E-2</v>
      </c>
    </row>
    <row r="14" spans="3:15" x14ac:dyDescent="0.2">
      <c r="C14" t="s">
        <v>11</v>
      </c>
      <c r="D14" s="2">
        <v>6.6068020472382347E-2</v>
      </c>
      <c r="E14" s="2"/>
      <c r="F14" s="2">
        <v>5.3906954757746643E-2</v>
      </c>
      <c r="G14" s="2"/>
      <c r="H14" s="2">
        <v>7.3840480317442128E-2</v>
      </c>
      <c r="I14" s="2"/>
      <c r="J14" s="2">
        <v>7.3083806519101777E-2</v>
      </c>
      <c r="K14" s="2"/>
      <c r="L14" s="3">
        <f>L11/L9*100</f>
        <v>5.0699770526406417E-2</v>
      </c>
      <c r="N14" s="3">
        <f>N11/N9*100</f>
        <v>6.0220666871380016E-2</v>
      </c>
    </row>
    <row r="17" spans="3:18" x14ac:dyDescent="0.2">
      <c r="D17" t="s">
        <v>0</v>
      </c>
      <c r="E17" t="s">
        <v>0</v>
      </c>
      <c r="F17" t="s">
        <v>0</v>
      </c>
      <c r="G17" t="s">
        <v>0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M17" t="s">
        <v>0</v>
      </c>
      <c r="N17" s="1" t="s">
        <v>0</v>
      </c>
    </row>
    <row r="18" spans="3:18" x14ac:dyDescent="0.2">
      <c r="D18" s="1" t="s">
        <v>1</v>
      </c>
      <c r="E18" s="1" t="s">
        <v>1</v>
      </c>
      <c r="F18" t="s">
        <v>2</v>
      </c>
      <c r="G18" t="s">
        <v>2</v>
      </c>
      <c r="H18" s="1" t="s">
        <v>3</v>
      </c>
      <c r="I18" s="1" t="s">
        <v>3</v>
      </c>
      <c r="J18" s="1" t="s">
        <v>4</v>
      </c>
      <c r="K18" s="1" t="s">
        <v>4</v>
      </c>
      <c r="L18" s="1" t="s">
        <v>35</v>
      </c>
      <c r="M18" s="1" t="s">
        <v>36</v>
      </c>
      <c r="N18" s="1" t="s">
        <v>37</v>
      </c>
      <c r="O18" s="1" t="s">
        <v>37</v>
      </c>
    </row>
    <row r="19" spans="3:18" x14ac:dyDescent="0.2">
      <c r="D19" s="1" t="s">
        <v>5</v>
      </c>
      <c r="E19" t="s">
        <v>6</v>
      </c>
      <c r="F19" s="1" t="s">
        <v>5</v>
      </c>
      <c r="G19" t="s">
        <v>6</v>
      </c>
      <c r="H19" s="1" t="s">
        <v>5</v>
      </c>
      <c r="I19" t="s">
        <v>6</v>
      </c>
      <c r="J19" s="1" t="s">
        <v>5</v>
      </c>
      <c r="K19" t="s">
        <v>6</v>
      </c>
      <c r="L19" s="1" t="s">
        <v>5</v>
      </c>
      <c r="M19" t="s">
        <v>6</v>
      </c>
      <c r="N19" s="1" t="s">
        <v>5</v>
      </c>
      <c r="O19" t="s">
        <v>6</v>
      </c>
      <c r="Q19" t="s">
        <v>38</v>
      </c>
      <c r="R19">
        <f>AVERAGE(E21,G21,I21,K21,M21,O21)</f>
        <v>2.7587159999999999E-2</v>
      </c>
    </row>
    <row r="20" spans="3:18" x14ac:dyDescent="0.2">
      <c r="C20" t="s">
        <v>12</v>
      </c>
      <c r="D20">
        <f>D9+D10</f>
        <v>40195176000</v>
      </c>
      <c r="E20">
        <f t="shared" ref="E20:Q20" si="1">E9+E10</f>
        <v>40.195176000000004</v>
      </c>
      <c r="F20">
        <f t="shared" si="1"/>
        <v>44010432000</v>
      </c>
      <c r="G20">
        <f t="shared" si="1"/>
        <v>44.010432000000002</v>
      </c>
      <c r="H20">
        <f t="shared" si="1"/>
        <v>41724912000</v>
      </c>
      <c r="I20">
        <f t="shared" si="1"/>
        <v>41.724912000000003</v>
      </c>
      <c r="J20">
        <f t="shared" si="1"/>
        <v>43304496000</v>
      </c>
      <c r="K20">
        <f t="shared" si="1"/>
        <v>43.304496</v>
      </c>
      <c r="L20">
        <f>L9+L10</f>
        <v>37528896000</v>
      </c>
      <c r="M20">
        <f>M9+M10</f>
        <v>37.528896000000003</v>
      </c>
      <c r="N20">
        <f>N9+N10</f>
        <v>43190460000</v>
      </c>
      <c r="O20">
        <f>O9+O10</f>
        <v>43.190460000000002</v>
      </c>
      <c r="Q20" t="s">
        <v>39</v>
      </c>
      <c r="R20">
        <f>STDEV(E21,G21,I21,K21,M21,O21)</f>
        <v>4.8462682663633063E-3</v>
      </c>
    </row>
    <row r="21" spans="3:18" x14ac:dyDescent="0.2">
      <c r="C21" t="s">
        <v>13</v>
      </c>
      <c r="D21">
        <f>D11+D12</f>
        <v>28750500</v>
      </c>
      <c r="E21">
        <f t="shared" ref="E21:Q21" si="2">E11+E12</f>
        <v>2.8750499999999998E-2</v>
      </c>
      <c r="F21">
        <f t="shared" si="2"/>
        <v>27512310</v>
      </c>
      <c r="G21">
        <f t="shared" si="2"/>
        <v>2.7512310000000002E-2</v>
      </c>
      <c r="H21">
        <f t="shared" si="2"/>
        <v>30912120</v>
      </c>
      <c r="I21">
        <f t="shared" si="2"/>
        <v>3.0912120000000001E-2</v>
      </c>
      <c r="J21">
        <f t="shared" si="2"/>
        <v>32556600</v>
      </c>
      <c r="K21">
        <f t="shared" si="2"/>
        <v>3.2556599999999998E-2</v>
      </c>
      <c r="L21">
        <f>L11+L12</f>
        <v>18635280</v>
      </c>
      <c r="M21">
        <f>M11+M12</f>
        <v>1.8635279999999997E-2</v>
      </c>
      <c r="N21">
        <f>N11+N12</f>
        <v>27156150</v>
      </c>
      <c r="O21">
        <f>O11+O12</f>
        <v>2.715615E-2</v>
      </c>
    </row>
    <row r="22" spans="3:18" x14ac:dyDescent="0.2">
      <c r="C22" t="s">
        <v>15</v>
      </c>
      <c r="D22" s="2">
        <f>D21/D20*100</f>
        <v>7.1527239985216137E-2</v>
      </c>
      <c r="E22" s="2"/>
      <c r="F22" s="2">
        <f t="shared" ref="F22:N22" si="3">F21/F20*100</f>
        <v>6.2513155971747794E-2</v>
      </c>
      <c r="G22" s="2"/>
      <c r="H22" s="2">
        <f t="shared" si="3"/>
        <v>7.4085524734000638E-2</v>
      </c>
      <c r="I22" s="2"/>
      <c r="J22" s="2">
        <f t="shared" si="3"/>
        <v>7.5180646369836512E-2</v>
      </c>
      <c r="K22" s="2"/>
      <c r="L22" s="2">
        <f>L21/L20*100</f>
        <v>4.9655817213487975E-2</v>
      </c>
      <c r="M22" s="2"/>
      <c r="N22" s="2">
        <f>N21/N20*100</f>
        <v>6.2875343304979847E-2</v>
      </c>
      <c r="Q22" t="s">
        <v>38</v>
      </c>
      <c r="R22">
        <f>AVERAGE(D22,F22,H22,J22,L22,N22)</f>
        <v>6.5972954596544828E-2</v>
      </c>
    </row>
    <row r="24" spans="3:18" x14ac:dyDescent="0.2">
      <c r="D24" t="s">
        <v>0</v>
      </c>
      <c r="E24" t="s">
        <v>0</v>
      </c>
      <c r="F24" t="s">
        <v>0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</row>
    <row r="25" spans="3:18" x14ac:dyDescent="0.2">
      <c r="D25" s="1" t="s">
        <v>16</v>
      </c>
      <c r="E25" s="1" t="s">
        <v>16</v>
      </c>
      <c r="F25" s="1" t="s">
        <v>17</v>
      </c>
      <c r="G25" s="1" t="s">
        <v>17</v>
      </c>
      <c r="H25" s="1" t="s">
        <v>18</v>
      </c>
      <c r="I25" s="1" t="s">
        <v>18</v>
      </c>
      <c r="J25" s="1" t="s">
        <v>19</v>
      </c>
      <c r="K25" s="1" t="s">
        <v>19</v>
      </c>
      <c r="L25" s="1" t="s">
        <v>20</v>
      </c>
      <c r="M25" s="1" t="s">
        <v>21</v>
      </c>
    </row>
    <row r="26" spans="3:18" x14ac:dyDescent="0.2">
      <c r="D26" s="1" t="s">
        <v>5</v>
      </c>
      <c r="E26" t="s">
        <v>6</v>
      </c>
      <c r="F26" s="1" t="s">
        <v>5</v>
      </c>
      <c r="G26" t="s">
        <v>6</v>
      </c>
      <c r="H26" s="1" t="s">
        <v>5</v>
      </c>
      <c r="I26" t="s">
        <v>6</v>
      </c>
      <c r="J26" s="1" t="s">
        <v>5</v>
      </c>
      <c r="K26" t="s">
        <v>6</v>
      </c>
      <c r="L26" s="1" t="s">
        <v>5</v>
      </c>
      <c r="M26" t="s">
        <v>6</v>
      </c>
    </row>
    <row r="27" spans="3:18" x14ac:dyDescent="0.2">
      <c r="C27" s="1" t="s">
        <v>22</v>
      </c>
      <c r="D27">
        <v>584138880000</v>
      </c>
      <c r="E27">
        <v>584.13887999999997</v>
      </c>
      <c r="F27">
        <v>658021440000</v>
      </c>
      <c r="G27">
        <v>658.02143999999998</v>
      </c>
      <c r="H27">
        <v>581743680000</v>
      </c>
      <c r="I27">
        <v>581.74368000000004</v>
      </c>
      <c r="J27">
        <v>609970560000</v>
      </c>
      <c r="K27">
        <v>609.97055999999998</v>
      </c>
      <c r="L27">
        <v>562427520000</v>
      </c>
      <c r="M27">
        <v>562.42751999999996</v>
      </c>
    </row>
    <row r="28" spans="3:18" x14ac:dyDescent="0.2">
      <c r="C28" s="1" t="s">
        <v>23</v>
      </c>
      <c r="D28">
        <v>574806720000</v>
      </c>
      <c r="E28">
        <v>574.80672000000004</v>
      </c>
      <c r="F28">
        <v>655128960000</v>
      </c>
      <c r="G28">
        <v>655.12896000000001</v>
      </c>
      <c r="H28">
        <v>563799360000</v>
      </c>
      <c r="I28">
        <v>563.79935999999998</v>
      </c>
      <c r="J28">
        <v>614027520000</v>
      </c>
      <c r="K28">
        <v>614.02751999999998</v>
      </c>
      <c r="L28">
        <v>581568000000</v>
      </c>
      <c r="M28">
        <v>581.56799999999998</v>
      </c>
    </row>
    <row r="29" spans="3:18" x14ac:dyDescent="0.2">
      <c r="C29" s="1" t="s">
        <v>24</v>
      </c>
      <c r="D29">
        <v>95024800</v>
      </c>
      <c r="E29">
        <v>9.5024800000000006E-2</v>
      </c>
      <c r="F29">
        <v>97966000</v>
      </c>
      <c r="G29">
        <v>9.7965999999999998E-2</v>
      </c>
      <c r="H29">
        <v>110123200</v>
      </c>
      <c r="I29">
        <f>H29/1000000000</f>
        <v>0.1101232</v>
      </c>
      <c r="J29">
        <v>70215920</v>
      </c>
      <c r="K29">
        <f>J29/1000000000</f>
        <v>7.0215920000000001E-2</v>
      </c>
      <c r="L29">
        <v>54873040</v>
      </c>
      <c r="M29">
        <f>L29/1000000000</f>
        <v>5.4873039999999998E-2</v>
      </c>
    </row>
    <row r="30" spans="3:18" x14ac:dyDescent="0.2">
      <c r="C30" s="1" t="s">
        <v>25</v>
      </c>
      <c r="D30">
        <v>85333600</v>
      </c>
      <c r="E30">
        <v>8.5333599999999996E-2</v>
      </c>
      <c r="F30">
        <v>108937600</v>
      </c>
      <c r="G30">
        <v>0.1089376</v>
      </c>
      <c r="H30">
        <v>106166400</v>
      </c>
      <c r="I30">
        <f>H30/1000000000</f>
        <v>0.10616639999999999</v>
      </c>
      <c r="J30">
        <v>92028000</v>
      </c>
      <c r="K30">
        <f>J30/1000000000</f>
        <v>9.2027999999999999E-2</v>
      </c>
      <c r="L30">
        <v>80684000</v>
      </c>
      <c r="M30">
        <f>L30/1000000000</f>
        <v>8.0684000000000006E-2</v>
      </c>
    </row>
    <row r="31" spans="3:18" x14ac:dyDescent="0.2">
      <c r="C31" t="s">
        <v>26</v>
      </c>
      <c r="D31">
        <v>1.6267501317494906E-2</v>
      </c>
      <c r="F31">
        <v>1.4887964744735369E-2</v>
      </c>
      <c r="H31">
        <v>1.8929848967160243E-2</v>
      </c>
      <c r="J31">
        <v>1.1511362122132583E-2</v>
      </c>
      <c r="L31">
        <v>9.7564642640530809E-3</v>
      </c>
    </row>
    <row r="32" spans="3:18" x14ac:dyDescent="0.2">
      <c r="C32" t="s">
        <v>27</v>
      </c>
      <c r="D32">
        <v>1.4845616279503482E-2</v>
      </c>
      <c r="F32">
        <v>1.6628420761616157E-2</v>
      </c>
      <c r="H32">
        <v>1.8830528647638053E-2</v>
      </c>
      <c r="J32">
        <v>1.4987601858626793E-2</v>
      </c>
      <c r="L32">
        <v>1.3873528117090351E-2</v>
      </c>
    </row>
    <row r="34" spans="3:20" x14ac:dyDescent="0.2">
      <c r="D34" t="s">
        <v>0</v>
      </c>
      <c r="E34" t="s">
        <v>0</v>
      </c>
      <c r="F34" t="s">
        <v>0</v>
      </c>
      <c r="G34" t="s">
        <v>0</v>
      </c>
      <c r="H34" t="s">
        <v>0</v>
      </c>
      <c r="I34" t="s">
        <v>0</v>
      </c>
      <c r="J34" t="s">
        <v>0</v>
      </c>
      <c r="K34" t="s">
        <v>0</v>
      </c>
      <c r="L34" t="s">
        <v>0</v>
      </c>
      <c r="M34" t="s">
        <v>0</v>
      </c>
    </row>
    <row r="35" spans="3:20" x14ac:dyDescent="0.2">
      <c r="D35" s="1" t="s">
        <v>16</v>
      </c>
      <c r="E35" s="1" t="s">
        <v>16</v>
      </c>
      <c r="F35" s="1" t="s">
        <v>17</v>
      </c>
      <c r="G35" s="1" t="s">
        <v>17</v>
      </c>
      <c r="H35" s="1" t="s">
        <v>18</v>
      </c>
      <c r="I35" s="1" t="s">
        <v>18</v>
      </c>
      <c r="J35" s="1" t="s">
        <v>19</v>
      </c>
      <c r="K35" s="1" t="s">
        <v>19</v>
      </c>
      <c r="L35" s="1" t="s">
        <v>20</v>
      </c>
      <c r="M35" s="1" t="s">
        <v>21</v>
      </c>
    </row>
    <row r="36" spans="3:20" x14ac:dyDescent="0.2">
      <c r="D36" s="1" t="s">
        <v>5</v>
      </c>
      <c r="E36" t="s">
        <v>6</v>
      </c>
      <c r="F36" s="1" t="s">
        <v>5</v>
      </c>
      <c r="G36" t="s">
        <v>6</v>
      </c>
      <c r="H36" s="1" t="s">
        <v>5</v>
      </c>
      <c r="I36" t="s">
        <v>6</v>
      </c>
      <c r="J36" s="1" t="s">
        <v>5</v>
      </c>
      <c r="K36" t="s">
        <v>6</v>
      </c>
      <c r="L36" s="1" t="s">
        <v>5</v>
      </c>
      <c r="M36" t="s">
        <v>6</v>
      </c>
      <c r="S36" t="s">
        <v>38</v>
      </c>
      <c r="T36">
        <f>AVERAGE(E38,G38,I38,K38,M38)</f>
        <v>0.18027051199999999</v>
      </c>
    </row>
    <row r="37" spans="3:20" x14ac:dyDescent="0.2">
      <c r="C37" t="s">
        <v>12</v>
      </c>
      <c r="D37">
        <f>D27+D28</f>
        <v>1158945600000</v>
      </c>
      <c r="E37">
        <f t="shared" ref="E37:M37" si="4">E27+E28</f>
        <v>1158.9456</v>
      </c>
      <c r="F37">
        <f t="shared" si="4"/>
        <v>1313150400000</v>
      </c>
      <c r="G37">
        <f t="shared" si="4"/>
        <v>1313.1504</v>
      </c>
      <c r="H37">
        <f t="shared" si="4"/>
        <v>1145543040000</v>
      </c>
      <c r="I37">
        <f t="shared" si="4"/>
        <v>1145.54304</v>
      </c>
      <c r="J37">
        <f t="shared" si="4"/>
        <v>1223998080000</v>
      </c>
      <c r="K37">
        <f t="shared" si="4"/>
        <v>1223.9980799999998</v>
      </c>
      <c r="L37">
        <f t="shared" si="4"/>
        <v>1143995520000</v>
      </c>
      <c r="M37">
        <f t="shared" si="4"/>
        <v>1143.9955199999999</v>
      </c>
      <c r="S37" t="s">
        <v>39</v>
      </c>
      <c r="T37">
        <f>STDEV(E38,G38,I38,K38,M38)</f>
        <v>3.2905001133935886E-2</v>
      </c>
    </row>
    <row r="38" spans="3:20" x14ac:dyDescent="0.2">
      <c r="C38" t="s">
        <v>13</v>
      </c>
      <c r="D38">
        <f>D29+D30</f>
        <v>180358400</v>
      </c>
      <c r="E38">
        <f t="shared" ref="E38:M38" si="5">E29+E30</f>
        <v>0.1803584</v>
      </c>
      <c r="F38">
        <f t="shared" si="5"/>
        <v>206903600</v>
      </c>
      <c r="G38">
        <f t="shared" si="5"/>
        <v>0.20690359999999999</v>
      </c>
      <c r="H38">
        <f t="shared" si="5"/>
        <v>216289600</v>
      </c>
      <c r="I38">
        <f t="shared" si="5"/>
        <v>0.2162896</v>
      </c>
      <c r="J38">
        <f t="shared" si="5"/>
        <v>162243920</v>
      </c>
      <c r="K38">
        <f t="shared" si="5"/>
        <v>0.16224391999999999</v>
      </c>
      <c r="L38">
        <f t="shared" si="5"/>
        <v>135557040</v>
      </c>
      <c r="M38">
        <f t="shared" si="5"/>
        <v>0.13555704000000002</v>
      </c>
    </row>
    <row r="39" spans="3:20" x14ac:dyDescent="0.2">
      <c r="C39" t="s">
        <v>15</v>
      </c>
      <c r="D39" s="2">
        <f>D38/D37*100</f>
        <v>1.5562283510114712E-2</v>
      </c>
      <c r="E39" s="2"/>
      <c r="F39" s="2">
        <f t="shared" ref="F39:L39" si="6">F38/F37*100</f>
        <v>1.5756275899546618E-2</v>
      </c>
      <c r="G39" s="2"/>
      <c r="H39" s="2">
        <f t="shared" si="6"/>
        <v>1.888096670728321E-2</v>
      </c>
      <c r="I39" s="2"/>
      <c r="J39" s="2">
        <f t="shared" si="6"/>
        <v>1.3255243014760283E-2</v>
      </c>
      <c r="K39" s="2"/>
      <c r="L39" s="2">
        <f t="shared" si="6"/>
        <v>1.1849438011785221E-2</v>
      </c>
      <c r="S39" t="s">
        <v>38</v>
      </c>
      <c r="T39">
        <f>AVERAGE(D39,F39,H39,J39,L39)</f>
        <v>1.506084142869800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998DC-6F9F-B848-B071-1D0FC53C4F17}">
  <dimension ref="A1:D13"/>
  <sheetViews>
    <sheetView workbookViewId="0">
      <selection activeCell="D11" sqref="D11:D12"/>
    </sheetView>
  </sheetViews>
  <sheetFormatPr baseColWidth="10" defaultRowHeight="16" x14ac:dyDescent="0.2"/>
  <sheetData>
    <row r="1" spans="1:4" x14ac:dyDescent="0.2">
      <c r="A1" t="s">
        <v>28</v>
      </c>
      <c r="B1" t="s">
        <v>40</v>
      </c>
    </row>
    <row r="2" spans="1:4" x14ac:dyDescent="0.2">
      <c r="A2" t="s">
        <v>29</v>
      </c>
      <c r="B2">
        <v>20618.27</v>
      </c>
      <c r="D2" s="4">
        <f>AVERAGE(B2:B4)</f>
        <v>18871.63</v>
      </c>
    </row>
    <row r="3" spans="1:4" x14ac:dyDescent="0.2">
      <c r="A3" t="s">
        <v>30</v>
      </c>
      <c r="B3">
        <v>20150.39</v>
      </c>
      <c r="D3" s="4">
        <f>STDEV(B2:B4)</f>
        <v>2630.4964918432993</v>
      </c>
    </row>
    <row r="4" spans="1:4" x14ac:dyDescent="0.2">
      <c r="A4" t="s">
        <v>31</v>
      </c>
      <c r="B4">
        <v>15846.23</v>
      </c>
    </row>
    <row r="11" spans="1:4" x14ac:dyDescent="0.2">
      <c r="A11" t="s">
        <v>33</v>
      </c>
      <c r="B11">
        <v>7406.4800000000005</v>
      </c>
      <c r="D11" s="4">
        <f>AVERAGE(B11:B13)</f>
        <v>8860.0733333333337</v>
      </c>
    </row>
    <row r="12" spans="1:4" x14ac:dyDescent="0.2">
      <c r="A12" t="s">
        <v>34</v>
      </c>
      <c r="B12">
        <v>10339.530000000001</v>
      </c>
      <c r="D12" s="4">
        <f>STDEV(B11:B13)</f>
        <v>1466.6960351870177</v>
      </c>
    </row>
    <row r="13" spans="1:4" x14ac:dyDescent="0.2">
      <c r="A13" t="s">
        <v>32</v>
      </c>
      <c r="B13">
        <v>8834.20999999999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rew percentage MPA</vt:lpstr>
      <vt:lpstr>neuron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4T15:37:55Z</dcterms:created>
  <dcterms:modified xsi:type="dcterms:W3CDTF">2022-08-15T11:47:37Z</dcterms:modified>
</cp:coreProperties>
</file>